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b/Google Drive/RCC_Manuscript/NatureComm/Revision3/Supp Data/"/>
    </mc:Choice>
  </mc:AlternateContent>
  <xr:revisionPtr revIDLastSave="0" documentId="8_{15671E39-92C0-4E4C-A1F5-5593F2523D8C}" xr6:coauthVersionLast="45" xr6:coauthVersionMax="45" xr10:uidLastSave="{00000000-0000-0000-0000-000000000000}"/>
  <bookViews>
    <workbookView xWindow="3180" yWindow="2060" windowWidth="27640" windowHeight="16940" xr2:uid="{70C31ABD-0D96-A742-A1BB-260DE284309A}"/>
  </bookViews>
  <sheets>
    <sheet name="Data S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I3" i="1"/>
  <c r="E4" i="1"/>
  <c r="I4" i="1"/>
  <c r="E5" i="1"/>
  <c r="I5" i="1"/>
  <c r="E6" i="1"/>
  <c r="I6" i="1"/>
  <c r="E7" i="1"/>
  <c r="I7" i="1"/>
  <c r="E8" i="1"/>
  <c r="I8" i="1"/>
  <c r="E9" i="1"/>
  <c r="I9" i="1"/>
  <c r="E10" i="1"/>
  <c r="I10" i="1"/>
  <c r="E11" i="1"/>
  <c r="I11" i="1"/>
  <c r="E12" i="1"/>
  <c r="I12" i="1"/>
  <c r="E13" i="1"/>
  <c r="I13" i="1"/>
  <c r="E14" i="1"/>
  <c r="I14" i="1"/>
  <c r="E15" i="1"/>
  <c r="I15" i="1"/>
  <c r="E16" i="1"/>
  <c r="I16" i="1"/>
  <c r="E17" i="1"/>
  <c r="I17" i="1"/>
  <c r="E18" i="1"/>
  <c r="I18" i="1"/>
  <c r="E19" i="1"/>
  <c r="I19" i="1"/>
  <c r="E20" i="1"/>
  <c r="I20" i="1"/>
  <c r="E21" i="1"/>
  <c r="I21" i="1"/>
  <c r="E22" i="1"/>
  <c r="I22" i="1"/>
  <c r="E23" i="1"/>
  <c r="I23" i="1"/>
  <c r="E24" i="1"/>
  <c r="I24" i="1"/>
  <c r="E25" i="1"/>
  <c r="I25" i="1"/>
  <c r="E26" i="1"/>
  <c r="I26" i="1"/>
  <c r="E27" i="1"/>
  <c r="I27" i="1"/>
  <c r="E28" i="1"/>
  <c r="I28" i="1"/>
  <c r="E29" i="1"/>
  <c r="I29" i="1"/>
  <c r="E30" i="1"/>
  <c r="I30" i="1"/>
</calcChain>
</file>

<file path=xl/sharedStrings.xml><?xml version="1.0" encoding="utf-8"?>
<sst xmlns="http://schemas.openxmlformats.org/spreadsheetml/2006/main" count="38" uniqueCount="34">
  <si>
    <t>rSRC_1697_10</t>
  </si>
  <si>
    <t>pRCC2_1851_04</t>
  </si>
  <si>
    <t>pRCC2_1824_13</t>
  </si>
  <si>
    <t>pRCC2_1799_02</t>
  </si>
  <si>
    <t>pRCC2_1782_08</t>
  </si>
  <si>
    <t>pRCC2_1568_04</t>
  </si>
  <si>
    <t>pRCC2_1552_03</t>
  </si>
  <si>
    <t>pRCC2_1494_04</t>
  </si>
  <si>
    <t>pRCC2_1479_03</t>
  </si>
  <si>
    <t>pRCC2_1429_03</t>
  </si>
  <si>
    <t>pRCC2_1410_02</t>
  </si>
  <si>
    <t>pRCC2_1396_01</t>
  </si>
  <si>
    <t>pRCC2_1298_01</t>
  </si>
  <si>
    <t>pRCC1_1735_01</t>
  </si>
  <si>
    <t>pRCC1_1708_01</t>
  </si>
  <si>
    <t>pRCC1_1699_01</t>
  </si>
  <si>
    <t>pRCC1_1689_06</t>
  </si>
  <si>
    <t>pRCC1_1671_08</t>
  </si>
  <si>
    <t>pRCC1_1662_01</t>
  </si>
  <si>
    <t>pRCC1_1654_01</t>
  </si>
  <si>
    <t>pRCC1_1550_02</t>
  </si>
  <si>
    <t>pRCC1_1546_01</t>
  </si>
  <si>
    <t>pRCC1_1501_01</t>
  </si>
  <si>
    <t>pRCC1_1416_04</t>
  </si>
  <si>
    <t>pRCC1_1394_02</t>
  </si>
  <si>
    <t>mixRCC_2028_03</t>
  </si>
  <si>
    <t>mixRCC_1336_01</t>
  </si>
  <si>
    <t>cdRCC_1929_03</t>
  </si>
  <si>
    <t>Clone Ratio</t>
  </si>
  <si>
    <t>Total</t>
  </si>
  <si>
    <t>Subclone</t>
  </si>
  <si>
    <t>Clone</t>
  </si>
  <si>
    <t>Subject</t>
  </si>
  <si>
    <t>Data S9. Clonality of copy number alt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7DD50-89BE-314F-AEA6-A1022032F108}">
  <dimension ref="A1:I30"/>
  <sheetViews>
    <sheetView tabSelected="1" workbookViewId="0">
      <selection sqref="A1:XFD1"/>
    </sheetView>
  </sheetViews>
  <sheetFormatPr baseColWidth="10" defaultColWidth="8.83203125" defaultRowHeight="16" x14ac:dyDescent="0.2"/>
  <sheetData>
    <row r="1" spans="1:9" ht="19" x14ac:dyDescent="0.2">
      <c r="A1" s="2" t="s">
        <v>33</v>
      </c>
    </row>
    <row r="2" spans="1:9" x14ac:dyDescent="0.2">
      <c r="A2" t="s">
        <v>32</v>
      </c>
      <c r="B2" t="s">
        <v>31</v>
      </c>
      <c r="C2" t="s">
        <v>30</v>
      </c>
      <c r="D2" t="s">
        <v>29</v>
      </c>
      <c r="E2" t="s">
        <v>28</v>
      </c>
      <c r="F2" t="s">
        <v>31</v>
      </c>
      <c r="G2" t="s">
        <v>30</v>
      </c>
      <c r="H2" t="s">
        <v>29</v>
      </c>
      <c r="I2" t="s">
        <v>28</v>
      </c>
    </row>
    <row r="3" spans="1:9" x14ac:dyDescent="0.2">
      <c r="A3" t="s">
        <v>27</v>
      </c>
      <c r="B3">
        <v>0.57281289445374195</v>
      </c>
      <c r="C3">
        <v>0.31778150024996599</v>
      </c>
      <c r="D3">
        <v>0.89059439470370794</v>
      </c>
      <c r="E3">
        <f>B3/D3</f>
        <v>0.6431804397829286</v>
      </c>
      <c r="F3">
        <v>0.50742399999999999</v>
      </c>
      <c r="G3">
        <v>6.0323000000000015E-2</v>
      </c>
      <c r="H3">
        <v>0.567747</v>
      </c>
      <c r="I3">
        <f>F3/H3</f>
        <v>0.89375020916006598</v>
      </c>
    </row>
    <row r="4" spans="1:9" x14ac:dyDescent="0.2">
      <c r="A4" t="s">
        <v>26</v>
      </c>
      <c r="B4">
        <v>8.7328139979226699E-2</v>
      </c>
      <c r="C4">
        <v>0</v>
      </c>
      <c r="D4">
        <v>8.7328139979226699E-2</v>
      </c>
      <c r="E4">
        <f>B4/D4</f>
        <v>1</v>
      </c>
      <c r="F4">
        <v>0.13861699999999999</v>
      </c>
      <c r="G4">
        <v>0</v>
      </c>
      <c r="H4">
        <v>0.13861699999999999</v>
      </c>
      <c r="I4">
        <f>F4/H4</f>
        <v>1</v>
      </c>
    </row>
    <row r="5" spans="1:9" x14ac:dyDescent="0.2">
      <c r="A5" t="s">
        <v>25</v>
      </c>
      <c r="B5">
        <v>0.34279725857280602</v>
      </c>
      <c r="C5">
        <v>1.85141805320977E-3</v>
      </c>
      <c r="D5">
        <v>0.34464867662601578</v>
      </c>
      <c r="E5">
        <f>B5/D5</f>
        <v>0.99462810050125694</v>
      </c>
      <c r="F5">
        <v>0.345474</v>
      </c>
      <c r="G5">
        <v>1.8899999999999473E-4</v>
      </c>
      <c r="H5">
        <v>0.345663</v>
      </c>
      <c r="I5">
        <f>F5/H5</f>
        <v>0.99945322467258579</v>
      </c>
    </row>
    <row r="6" spans="1:9" x14ac:dyDescent="0.2">
      <c r="A6" t="s">
        <v>24</v>
      </c>
      <c r="B6">
        <v>0.241843148679142</v>
      </c>
      <c r="C6" s="1">
        <v>1.80000309987252E-5</v>
      </c>
      <c r="D6">
        <v>0.24186114871014072</v>
      </c>
      <c r="E6">
        <f>B6/D6</f>
        <v>0.99992557700525808</v>
      </c>
      <c r="F6">
        <v>0.237793</v>
      </c>
      <c r="G6">
        <v>1.3599999999999723E-4</v>
      </c>
      <c r="H6">
        <v>0.237929</v>
      </c>
      <c r="I6">
        <f>F6/H6</f>
        <v>0.99942840090951501</v>
      </c>
    </row>
    <row r="7" spans="1:9" x14ac:dyDescent="0.2">
      <c r="A7" t="s">
        <v>23</v>
      </c>
      <c r="B7">
        <v>0.28123215217666903</v>
      </c>
      <c r="C7">
        <v>8.9800665726949992E-3</v>
      </c>
      <c r="D7">
        <v>0.29021221874936404</v>
      </c>
      <c r="E7">
        <f>B7/D7</f>
        <v>0.96905689701352493</v>
      </c>
      <c r="F7">
        <v>0.34135399999999999</v>
      </c>
      <c r="G7">
        <v>1.4500000000000068E-3</v>
      </c>
      <c r="H7">
        <v>0.342804</v>
      </c>
      <c r="I7">
        <f>F7/H7</f>
        <v>0.9957701777108785</v>
      </c>
    </row>
    <row r="8" spans="1:9" x14ac:dyDescent="0.2">
      <c r="A8" t="s">
        <v>22</v>
      </c>
      <c r="B8">
        <v>0.29244930457613799</v>
      </c>
      <c r="C8">
        <v>0</v>
      </c>
      <c r="D8">
        <v>0.29244930457613799</v>
      </c>
      <c r="E8">
        <f>B8/D8</f>
        <v>1</v>
      </c>
      <c r="F8">
        <v>0.35181200000000001</v>
      </c>
      <c r="G8">
        <v>0</v>
      </c>
      <c r="H8">
        <v>0.35181200000000001</v>
      </c>
      <c r="I8">
        <f>F8/H8</f>
        <v>1</v>
      </c>
    </row>
    <row r="9" spans="1:9" x14ac:dyDescent="0.2">
      <c r="A9" t="s">
        <v>21</v>
      </c>
      <c r="B9">
        <v>0.183131004004389</v>
      </c>
      <c r="C9">
        <v>0</v>
      </c>
      <c r="D9">
        <v>0.183131004004389</v>
      </c>
      <c r="E9">
        <f>B9/D9</f>
        <v>1</v>
      </c>
      <c r="F9">
        <v>0.23575699999999999</v>
      </c>
      <c r="G9">
        <v>0</v>
      </c>
      <c r="H9">
        <v>0.23575699999999999</v>
      </c>
      <c r="I9">
        <f>F9/H9</f>
        <v>1</v>
      </c>
    </row>
    <row r="10" spans="1:9" x14ac:dyDescent="0.2">
      <c r="A10" t="s">
        <v>20</v>
      </c>
      <c r="B10">
        <v>0.12540403533428299</v>
      </c>
      <c r="C10" s="1">
        <v>4.9337597584208797E-6</v>
      </c>
      <c r="D10">
        <v>0.12540896909404139</v>
      </c>
      <c r="E10">
        <f>B10/D10</f>
        <v>0.99996065863714489</v>
      </c>
      <c r="F10">
        <v>0.17072100000000001</v>
      </c>
      <c r="G10">
        <v>9.6999999999985986E-5</v>
      </c>
      <c r="H10">
        <v>0.170818</v>
      </c>
      <c r="I10">
        <f>F10/H10</f>
        <v>0.99943214415342652</v>
      </c>
    </row>
    <row r="11" spans="1:9" x14ac:dyDescent="0.2">
      <c r="A11" t="s">
        <v>19</v>
      </c>
      <c r="B11">
        <v>0.31641408504908702</v>
      </c>
      <c r="C11">
        <v>0</v>
      </c>
      <c r="D11">
        <v>0.31641408504908702</v>
      </c>
      <c r="E11">
        <f>B11/D11</f>
        <v>1</v>
      </c>
      <c r="F11">
        <v>0.36921100000000001</v>
      </c>
      <c r="G11">
        <v>0</v>
      </c>
      <c r="H11">
        <v>0.36921100000000001</v>
      </c>
      <c r="I11">
        <f>F11/H11</f>
        <v>1</v>
      </c>
    </row>
    <row r="12" spans="1:9" x14ac:dyDescent="0.2">
      <c r="A12" t="s">
        <v>18</v>
      </c>
      <c r="B12">
        <v>0.125398405403745</v>
      </c>
      <c r="C12">
        <v>0</v>
      </c>
      <c r="D12">
        <v>0.125398405403745</v>
      </c>
      <c r="E12">
        <f>B12/D12</f>
        <v>1</v>
      </c>
      <c r="F12">
        <v>0.16988</v>
      </c>
      <c r="G12">
        <v>0</v>
      </c>
      <c r="H12">
        <v>0.16988</v>
      </c>
      <c r="I12">
        <f>F12/H12</f>
        <v>1</v>
      </c>
    </row>
    <row r="13" spans="1:9" x14ac:dyDescent="0.2">
      <c r="A13" t="s">
        <v>17</v>
      </c>
      <c r="B13">
        <v>0.41041547521798</v>
      </c>
      <c r="C13" s="1">
        <v>1.7097304054943799E-5</v>
      </c>
      <c r="D13">
        <v>0.41043257252203497</v>
      </c>
      <c r="E13">
        <f>B13/D13</f>
        <v>0.99995834320860577</v>
      </c>
      <c r="F13">
        <v>0.34645999999999999</v>
      </c>
      <c r="G13">
        <v>0.22404000000000002</v>
      </c>
      <c r="H13">
        <v>0.57050000000000001</v>
      </c>
      <c r="I13">
        <f>F13/H13</f>
        <v>0.60729184925503943</v>
      </c>
    </row>
    <row r="14" spans="1:9" x14ac:dyDescent="0.2">
      <c r="A14" t="s">
        <v>16</v>
      </c>
      <c r="B14">
        <v>0.14179809087429801</v>
      </c>
      <c r="C14" s="1">
        <v>4.6911837682310397E-6</v>
      </c>
      <c r="D14">
        <v>0.14180278205806623</v>
      </c>
      <c r="E14">
        <f>B14/D14</f>
        <v>0.99996691754773681</v>
      </c>
      <c r="F14">
        <v>0.14301</v>
      </c>
      <c r="G14">
        <v>4.9999999999994493E-5</v>
      </c>
      <c r="H14">
        <v>0.14305999999999999</v>
      </c>
      <c r="I14">
        <f>F14/H14</f>
        <v>0.99965049629526082</v>
      </c>
    </row>
    <row r="15" spans="1:9" x14ac:dyDescent="0.2">
      <c r="A15" t="s">
        <v>15</v>
      </c>
      <c r="B15">
        <v>0.48892206518077103</v>
      </c>
      <c r="C15">
        <v>0</v>
      </c>
      <c r="D15">
        <v>0.48892206518077103</v>
      </c>
      <c r="E15">
        <f>B15/D15</f>
        <v>1</v>
      </c>
      <c r="F15">
        <v>0.49590099999999998</v>
      </c>
      <c r="G15">
        <v>0</v>
      </c>
      <c r="H15">
        <v>0.49590099999999998</v>
      </c>
      <c r="I15">
        <f>F15/H15</f>
        <v>1</v>
      </c>
    </row>
    <row r="16" spans="1:9" x14ac:dyDescent="0.2">
      <c r="A16" t="s">
        <v>14</v>
      </c>
      <c r="B16">
        <v>7.6599110717567503E-2</v>
      </c>
      <c r="C16">
        <v>0</v>
      </c>
      <c r="D16">
        <v>7.6599110717567503E-2</v>
      </c>
      <c r="E16">
        <f>B16/D16</f>
        <v>1</v>
      </c>
      <c r="F16">
        <v>0.126966</v>
      </c>
      <c r="G16">
        <v>0</v>
      </c>
      <c r="H16">
        <v>0.126966</v>
      </c>
      <c r="I16">
        <f>F16/H16</f>
        <v>1</v>
      </c>
    </row>
    <row r="17" spans="1:9" x14ac:dyDescent="0.2">
      <c r="A17" t="s">
        <v>13</v>
      </c>
      <c r="B17">
        <v>0.11923724460471299</v>
      </c>
      <c r="C17">
        <v>0</v>
      </c>
      <c r="D17">
        <v>0.11923724460471299</v>
      </c>
      <c r="E17">
        <f>B17/D17</f>
        <v>1</v>
      </c>
      <c r="F17">
        <v>0.1754</v>
      </c>
      <c r="G17">
        <v>0</v>
      </c>
      <c r="H17">
        <v>0.1754</v>
      </c>
      <c r="I17">
        <f>F17/H17</f>
        <v>1</v>
      </c>
    </row>
    <row r="18" spans="1:9" x14ac:dyDescent="0.2">
      <c r="A18" t="s">
        <v>12</v>
      </c>
      <c r="B18">
        <v>0.15534667649778799</v>
      </c>
      <c r="C18">
        <v>0</v>
      </c>
      <c r="D18">
        <v>0.15534667649778799</v>
      </c>
      <c r="E18">
        <f>B18/D18</f>
        <v>1</v>
      </c>
      <c r="F18">
        <v>0.20535800000000001</v>
      </c>
      <c r="G18">
        <v>0</v>
      </c>
      <c r="H18">
        <v>0.20535800000000001</v>
      </c>
      <c r="I18">
        <f>F18/H18</f>
        <v>1</v>
      </c>
    </row>
    <row r="19" spans="1:9" x14ac:dyDescent="0.2">
      <c r="A19" t="s">
        <v>11</v>
      </c>
      <c r="B19">
        <v>0.15533472970996101</v>
      </c>
      <c r="C19">
        <v>0</v>
      </c>
      <c r="D19">
        <v>0.15533472970996101</v>
      </c>
      <c r="E19">
        <f>B19/D19</f>
        <v>1</v>
      </c>
      <c r="F19">
        <v>0.219883</v>
      </c>
      <c r="G19">
        <v>0</v>
      </c>
      <c r="H19">
        <v>0.219883</v>
      </c>
      <c r="I19">
        <f>F19/H19</f>
        <v>1</v>
      </c>
    </row>
    <row r="20" spans="1:9" x14ac:dyDescent="0.2">
      <c r="A20" t="s">
        <v>10</v>
      </c>
      <c r="B20">
        <v>0.115420958480889</v>
      </c>
      <c r="C20">
        <v>0</v>
      </c>
      <c r="D20">
        <v>0.115420958480889</v>
      </c>
      <c r="E20">
        <f>B20/D20</f>
        <v>1</v>
      </c>
      <c r="F20">
        <v>0.15957199999999999</v>
      </c>
      <c r="G20">
        <v>0</v>
      </c>
      <c r="H20">
        <v>0.15957199999999999</v>
      </c>
      <c r="I20">
        <f>F20/H20</f>
        <v>1</v>
      </c>
    </row>
    <row r="21" spans="1:9" x14ac:dyDescent="0.2">
      <c r="A21" t="s">
        <v>9</v>
      </c>
      <c r="B21">
        <v>0.21406370265573901</v>
      </c>
      <c r="C21" s="1">
        <v>8.1031537306397106E-5</v>
      </c>
      <c r="D21">
        <v>0.21414473419304542</v>
      </c>
      <c r="E21">
        <f>B21/D21</f>
        <v>0.99962160387640742</v>
      </c>
      <c r="F21">
        <v>0.27437</v>
      </c>
      <c r="G21">
        <v>2.2400000000000198E-4</v>
      </c>
      <c r="H21">
        <v>0.274594</v>
      </c>
      <c r="I21">
        <f>F21/H21</f>
        <v>0.99918425020211654</v>
      </c>
    </row>
    <row r="22" spans="1:9" x14ac:dyDescent="0.2">
      <c r="A22" t="s">
        <v>8</v>
      </c>
      <c r="B22">
        <v>0.28594026940656497</v>
      </c>
      <c r="C22">
        <v>4.8090514737402397E-3</v>
      </c>
      <c r="D22">
        <v>0.2907493208803052</v>
      </c>
      <c r="E22">
        <f>B22/D22</f>
        <v>0.98345980152531465</v>
      </c>
      <c r="F22">
        <v>0.33101000000000003</v>
      </c>
      <c r="G22">
        <v>7.0049999999999835E-3</v>
      </c>
      <c r="H22">
        <v>0.33801500000000001</v>
      </c>
      <c r="I22">
        <f>F22/H22</f>
        <v>0.97927606763013486</v>
      </c>
    </row>
    <row r="23" spans="1:9" x14ac:dyDescent="0.2">
      <c r="A23" t="s">
        <v>7</v>
      </c>
      <c r="B23">
        <v>0.16152150729858</v>
      </c>
      <c r="C23">
        <v>6.1431579948259797E-2</v>
      </c>
      <c r="D23">
        <v>0.22295308724683979</v>
      </c>
      <c r="E23">
        <f>B23/D23</f>
        <v>0.72446409822418578</v>
      </c>
      <c r="F23">
        <v>0.220966</v>
      </c>
      <c r="G23">
        <v>3.0251000000000028E-2</v>
      </c>
      <c r="H23">
        <v>0.25121700000000002</v>
      </c>
      <c r="I23">
        <f>F23/H23</f>
        <v>0.8795821938801911</v>
      </c>
    </row>
    <row r="24" spans="1:9" x14ac:dyDescent="0.2">
      <c r="A24" t="s">
        <v>6</v>
      </c>
      <c r="B24">
        <v>0.21768770794053699</v>
      </c>
      <c r="C24" s="1">
        <v>2.49104185037521E-4</v>
      </c>
      <c r="D24">
        <v>0.2179368121255745</v>
      </c>
      <c r="E24">
        <f>B24/D24</f>
        <v>0.99885698894735608</v>
      </c>
      <c r="F24">
        <v>0.222135</v>
      </c>
      <c r="G24">
        <v>1.8000000000001348E-4</v>
      </c>
      <c r="H24">
        <v>0.22231500000000001</v>
      </c>
      <c r="I24">
        <f>F24/H24</f>
        <v>0.99919033803387081</v>
      </c>
    </row>
    <row r="25" spans="1:9" x14ac:dyDescent="0.2">
      <c r="A25" t="s">
        <v>5</v>
      </c>
      <c r="B25">
        <v>0.153241098733648</v>
      </c>
      <c r="C25" s="1">
        <v>2.0436947483615199E-5</v>
      </c>
      <c r="D25">
        <v>0.1532615356811316</v>
      </c>
      <c r="E25">
        <f>B25/D25</f>
        <v>0.99986665312080569</v>
      </c>
      <c r="F25">
        <v>0.101021</v>
      </c>
      <c r="G25">
        <v>0.22958999999999999</v>
      </c>
      <c r="H25">
        <v>0.33061099999999999</v>
      </c>
      <c r="I25">
        <f>F25/H25</f>
        <v>0.30555849623878212</v>
      </c>
    </row>
    <row r="26" spans="1:9" x14ac:dyDescent="0.2">
      <c r="A26" t="s">
        <v>4</v>
      </c>
      <c r="B26">
        <v>0.21626725370659799</v>
      </c>
      <c r="C26">
        <v>0.120674763947997</v>
      </c>
      <c r="D26">
        <v>0.33694201765459497</v>
      </c>
      <c r="E26">
        <f>B26/D26</f>
        <v>0.6418530262625104</v>
      </c>
      <c r="F26">
        <v>0.23582400000000001</v>
      </c>
      <c r="G26">
        <v>0.15154700000000002</v>
      </c>
      <c r="H26">
        <v>0.38737100000000002</v>
      </c>
      <c r="I26">
        <f>F26/H26</f>
        <v>0.60878072958481666</v>
      </c>
    </row>
    <row r="27" spans="1:9" x14ac:dyDescent="0.2">
      <c r="A27" t="s">
        <v>3</v>
      </c>
      <c r="B27">
        <v>2.7311346083227599E-2</v>
      </c>
      <c r="C27" s="1">
        <v>4.5831242929690801E-6</v>
      </c>
      <c r="D27">
        <v>2.7315929207520569E-2</v>
      </c>
      <c r="E27">
        <f>B27/D27</f>
        <v>0.99983221788802601</v>
      </c>
      <c r="F27">
        <v>2.78125E-2</v>
      </c>
      <c r="G27">
        <v>1.6839999999999911E-4</v>
      </c>
      <c r="H27">
        <v>2.79809E-2</v>
      </c>
      <c r="I27">
        <f>F27/H27</f>
        <v>0.99398160888320253</v>
      </c>
    </row>
    <row r="28" spans="1:9" x14ac:dyDescent="0.2">
      <c r="A28" t="s">
        <v>2</v>
      </c>
      <c r="B28">
        <v>0.17510196600463901</v>
      </c>
      <c r="C28">
        <v>6.5783533466451702E-2</v>
      </c>
      <c r="D28">
        <v>0.24088549947109072</v>
      </c>
      <c r="E28">
        <f>B28/D28</f>
        <v>0.72690953332229713</v>
      </c>
      <c r="F28">
        <v>0.14163000000000001</v>
      </c>
      <c r="G28">
        <v>0.23289299999999999</v>
      </c>
      <c r="H28">
        <v>0.37452299999999999</v>
      </c>
      <c r="I28">
        <f>F28/H28</f>
        <v>0.37816102081848113</v>
      </c>
    </row>
    <row r="29" spans="1:9" x14ac:dyDescent="0.2">
      <c r="A29" t="s">
        <v>1</v>
      </c>
      <c r="B29">
        <v>0.137748871873103</v>
      </c>
      <c r="C29" s="1">
        <v>1.0280313087532699E-5</v>
      </c>
      <c r="D29">
        <v>0.13775915218619053</v>
      </c>
      <c r="E29">
        <f>B29/D29</f>
        <v>0.99992537473609278</v>
      </c>
      <c r="F29">
        <v>4.9520799999999997E-2</v>
      </c>
      <c r="G29">
        <v>0.2802152</v>
      </c>
      <c r="H29">
        <v>0.32973599999999997</v>
      </c>
      <c r="I29">
        <f>F29/H29</f>
        <v>0.15018317684450591</v>
      </c>
    </row>
    <row r="30" spans="1:9" x14ac:dyDescent="0.2">
      <c r="A30" t="s">
        <v>0</v>
      </c>
      <c r="B30">
        <v>0.219251841750395</v>
      </c>
      <c r="C30">
        <v>0.16890760098330701</v>
      </c>
      <c r="D30">
        <v>0.38815944273370201</v>
      </c>
      <c r="E30">
        <f>B30/D30</f>
        <v>0.56484994982026859</v>
      </c>
      <c r="F30">
        <v>0.22157499999999999</v>
      </c>
      <c r="G30">
        <v>0.18320699999999998</v>
      </c>
      <c r="H30">
        <v>0.40478199999999998</v>
      </c>
      <c r="I30">
        <f>F30/H30</f>
        <v>0.54739341176238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Bin (NIH/NCI) [E]</dc:creator>
  <cp:lastModifiedBy>Zhu, Bin (NIH/NCI) [E]</cp:lastModifiedBy>
  <dcterms:created xsi:type="dcterms:W3CDTF">2020-04-23T19:58:40Z</dcterms:created>
  <dcterms:modified xsi:type="dcterms:W3CDTF">2020-04-23T19:59:20Z</dcterms:modified>
</cp:coreProperties>
</file>